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aptop\Local Disk\Students\Janice Daniles\data for public file\"/>
    </mc:Choice>
  </mc:AlternateContent>
  <bookViews>
    <workbookView xWindow="0" yWindow="0" windowWidth="16785" windowHeight="7365"/>
  </bookViews>
  <sheets>
    <sheet name="Wet-Dry mass" sheetId="4" r:id="rId1"/>
  </sheets>
  <calcPr calcId="152511"/>
</workbook>
</file>

<file path=xl/calcChain.xml><?xml version="1.0" encoding="utf-8"?>
<calcChain xmlns="http://schemas.openxmlformats.org/spreadsheetml/2006/main">
  <c r="G81" i="4" l="1"/>
  <c r="G80" i="4"/>
  <c r="G79" i="4"/>
  <c r="H81" i="4"/>
  <c r="H80" i="4"/>
  <c r="H79" i="4"/>
  <c r="G78" i="4"/>
  <c r="G77" i="4"/>
  <c r="G76" i="4"/>
  <c r="H78" i="4"/>
  <c r="H77" i="4"/>
  <c r="H76" i="4"/>
  <c r="G75" i="4"/>
  <c r="G74" i="4"/>
  <c r="G73" i="4"/>
  <c r="H75" i="4"/>
  <c r="H74" i="4"/>
  <c r="H73" i="4"/>
  <c r="G72" i="4"/>
  <c r="G71" i="4"/>
  <c r="G70" i="4"/>
  <c r="H72" i="4"/>
  <c r="H71" i="4"/>
  <c r="H70" i="4"/>
  <c r="G69" i="4"/>
  <c r="G68" i="4"/>
  <c r="G67" i="4"/>
  <c r="H69" i="4"/>
  <c r="H68" i="4"/>
  <c r="H67" i="4"/>
  <c r="G66" i="4"/>
  <c r="G65" i="4"/>
  <c r="G64" i="4"/>
  <c r="H66" i="4"/>
  <c r="H65" i="4"/>
  <c r="H64" i="4"/>
  <c r="G63" i="4"/>
  <c r="G62" i="4"/>
  <c r="G61" i="4"/>
  <c r="H63" i="4"/>
  <c r="H62" i="4"/>
  <c r="H61" i="4"/>
  <c r="H59" i="4"/>
  <c r="H60" i="4"/>
  <c r="G60" i="4"/>
  <c r="I60" i="4" s="1"/>
  <c r="G59" i="4"/>
  <c r="G58" i="4"/>
  <c r="G57" i="4"/>
  <c r="G56" i="4"/>
  <c r="G55" i="4"/>
  <c r="H57" i="4"/>
  <c r="H56" i="4"/>
  <c r="H55" i="4"/>
  <c r="G54" i="4"/>
  <c r="G53" i="4"/>
  <c r="G52" i="4"/>
  <c r="H54" i="4"/>
  <c r="H53" i="4"/>
  <c r="H52" i="4"/>
  <c r="G51" i="4"/>
  <c r="G50" i="4"/>
  <c r="G49" i="4"/>
  <c r="H51" i="4"/>
  <c r="H50" i="4"/>
  <c r="H49" i="4"/>
  <c r="G48" i="4"/>
  <c r="H48" i="4"/>
  <c r="G47" i="4"/>
  <c r="H47" i="4"/>
  <c r="G46" i="4"/>
  <c r="H46" i="4"/>
  <c r="G45" i="4"/>
  <c r="H45" i="4"/>
  <c r="G44" i="4"/>
  <c r="H44" i="4"/>
  <c r="I44" i="4" s="1"/>
  <c r="G43" i="4"/>
  <c r="H43" i="4"/>
  <c r="G42" i="4"/>
  <c r="H42" i="4"/>
  <c r="G41" i="4"/>
  <c r="H41" i="4"/>
  <c r="G40" i="4"/>
  <c r="H40" i="4"/>
  <c r="G39" i="4"/>
  <c r="H39" i="4"/>
  <c r="G38" i="4"/>
  <c r="H38" i="4"/>
  <c r="G37" i="4"/>
  <c r="H37" i="4"/>
  <c r="G36" i="4"/>
  <c r="H36" i="4"/>
  <c r="G35" i="4"/>
  <c r="H35" i="4"/>
  <c r="G34" i="4"/>
  <c r="H34" i="4"/>
  <c r="G33" i="4"/>
  <c r="H33" i="4"/>
  <c r="G32" i="4"/>
  <c r="H32" i="4"/>
  <c r="G31" i="4"/>
  <c r="H31" i="4"/>
  <c r="H30" i="4"/>
  <c r="G30" i="4"/>
  <c r="I30" i="4" s="1"/>
  <c r="G29" i="4"/>
  <c r="G28" i="4"/>
  <c r="H28" i="4"/>
  <c r="G27" i="4"/>
  <c r="G26" i="4"/>
  <c r="G25" i="4"/>
  <c r="H27" i="4"/>
  <c r="H26" i="4"/>
  <c r="H25" i="4"/>
  <c r="G24" i="4"/>
  <c r="H24" i="4"/>
  <c r="G23" i="4"/>
  <c r="H23" i="4"/>
  <c r="G22" i="4"/>
  <c r="H22" i="4"/>
  <c r="G21" i="4"/>
  <c r="H21" i="4"/>
  <c r="G20" i="4"/>
  <c r="H20" i="4"/>
  <c r="G19" i="4"/>
  <c r="H19" i="4"/>
  <c r="G18" i="4"/>
  <c r="H18" i="4"/>
  <c r="G17" i="4"/>
  <c r="H17" i="4"/>
  <c r="G16" i="4"/>
  <c r="H16" i="4"/>
  <c r="I16" i="4" l="1"/>
  <c r="I59" i="4"/>
  <c r="I67" i="4"/>
  <c r="I17" i="4"/>
  <c r="I75" i="4"/>
  <c r="I22" i="4"/>
  <c r="I25" i="4"/>
  <c r="I26" i="4"/>
  <c r="I27" i="4"/>
  <c r="I28" i="4"/>
  <c r="I32" i="4"/>
  <c r="I34" i="4"/>
  <c r="I36" i="4"/>
  <c r="I38" i="4"/>
  <c r="I40" i="4"/>
  <c r="I42" i="4"/>
  <c r="I49" i="4"/>
  <c r="I50" i="4"/>
  <c r="I53" i="4"/>
  <c r="I54" i="4"/>
  <c r="I55" i="4"/>
  <c r="I56" i="4"/>
  <c r="I61" i="4"/>
  <c r="I63" i="4"/>
  <c r="I64" i="4"/>
  <c r="I65" i="4"/>
  <c r="I66" i="4"/>
  <c r="I70" i="4"/>
  <c r="I71" i="4"/>
  <c r="I74" i="4"/>
  <c r="I76" i="4"/>
  <c r="I78" i="4"/>
  <c r="I80" i="4"/>
  <c r="I81" i="4"/>
  <c r="I68" i="4"/>
  <c r="I19" i="4"/>
  <c r="I21" i="4"/>
  <c r="I46" i="4"/>
  <c r="I48" i="4"/>
  <c r="I69" i="4"/>
  <c r="I23" i="4"/>
  <c r="I31" i="4"/>
  <c r="I33" i="4"/>
  <c r="I35" i="4"/>
  <c r="I37" i="4"/>
  <c r="I39" i="4"/>
  <c r="I41" i="4"/>
  <c r="I43" i="4"/>
  <c r="I18" i="4"/>
  <c r="I20" i="4"/>
  <c r="I45" i="4"/>
  <c r="I47" i="4"/>
  <c r="I51" i="4"/>
  <c r="I52" i="4"/>
  <c r="I57" i="4"/>
  <c r="I62" i="4"/>
  <c r="I72" i="4"/>
  <c r="I73" i="4"/>
  <c r="I77" i="4"/>
  <c r="I79" i="4"/>
  <c r="I24" i="4"/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G3" i="4"/>
  <c r="I3" i="4" s="1"/>
  <c r="G4" i="4"/>
  <c r="G5" i="4"/>
  <c r="G6" i="4"/>
  <c r="G7" i="4"/>
  <c r="G8" i="4"/>
  <c r="G9" i="4"/>
  <c r="G10" i="4"/>
  <c r="G11" i="4"/>
  <c r="I11" i="4" s="1"/>
  <c r="G12" i="4"/>
  <c r="G13" i="4"/>
  <c r="G14" i="4"/>
  <c r="G15" i="4"/>
  <c r="I15" i="4" s="1"/>
  <c r="H2" i="4"/>
  <c r="G2" i="4"/>
  <c r="I2" i="4" l="1"/>
  <c r="I8" i="4"/>
  <c r="I4" i="4"/>
  <c r="I14" i="4"/>
  <c r="I13" i="4"/>
  <c r="I12" i="4"/>
  <c r="I10" i="4"/>
  <c r="I9" i="4"/>
  <c r="I7" i="4"/>
  <c r="I6" i="4"/>
  <c r="I5" i="4"/>
</calcChain>
</file>

<file path=xl/sharedStrings.xml><?xml version="1.0" encoding="utf-8"?>
<sst xmlns="http://schemas.openxmlformats.org/spreadsheetml/2006/main" count="137" uniqueCount="48">
  <si>
    <t>Region</t>
  </si>
  <si>
    <t>M</t>
  </si>
  <si>
    <t>Animal #</t>
  </si>
  <si>
    <t>Foil</t>
  </si>
  <si>
    <r>
      <rPr>
        <b/>
        <u/>
        <sz val="11"/>
        <color theme="1"/>
        <rFont val="Calibri"/>
        <family val="2"/>
        <scheme val="minor"/>
      </rPr>
      <t>Dry Mucosa</t>
    </r>
    <r>
      <rPr>
        <b/>
        <sz val="11"/>
        <color theme="1"/>
        <rFont val="Calibri"/>
        <family val="2"/>
        <scheme val="minor"/>
      </rPr>
      <t xml:space="preserve">                   Dry Tissue=  </t>
    </r>
    <r>
      <rPr>
        <sz val="11"/>
        <color theme="1"/>
        <rFont val="Calibri"/>
        <family val="2"/>
        <scheme val="minor"/>
      </rPr>
      <t xml:space="preserve">    %Mucosa</t>
    </r>
  </si>
  <si>
    <r>
      <rPr>
        <b/>
        <sz val="11"/>
        <color theme="1"/>
        <rFont val="Calibri"/>
        <family val="2"/>
        <scheme val="minor"/>
      </rPr>
      <t>Dry Tissue</t>
    </r>
    <r>
      <rPr>
        <sz val="11"/>
        <color theme="1"/>
        <rFont val="Calibri"/>
        <family val="2"/>
        <scheme val="minor"/>
      </rPr>
      <t xml:space="preserve">                   (All Dry-Foil)</t>
    </r>
  </si>
  <si>
    <t>Comments</t>
  </si>
  <si>
    <r>
      <rPr>
        <b/>
        <sz val="11"/>
        <color theme="1"/>
        <rFont val="Calibri"/>
        <family val="2"/>
        <scheme val="minor"/>
      </rPr>
      <t>Dry Mucosa</t>
    </r>
    <r>
      <rPr>
        <sz val="11"/>
        <color theme="1"/>
        <rFont val="Calibri"/>
        <family val="2"/>
        <scheme val="minor"/>
      </rPr>
      <t xml:space="preserve">             (Subract foil)</t>
    </r>
  </si>
  <si>
    <r>
      <rPr>
        <b/>
        <sz val="11"/>
        <color theme="1"/>
        <rFont val="Calibri"/>
        <family val="2"/>
        <scheme val="minor"/>
      </rPr>
      <t>Foil + Dry Mucosa</t>
    </r>
    <r>
      <rPr>
        <sz val="11"/>
        <color theme="1"/>
        <rFont val="Calibri"/>
        <family val="2"/>
        <scheme val="minor"/>
      </rPr>
      <t xml:space="preserve">   (Remove Tissue)</t>
    </r>
  </si>
  <si>
    <r>
      <rPr>
        <b/>
        <sz val="11"/>
        <color theme="1"/>
        <rFont val="Calibri"/>
        <family val="2"/>
        <scheme val="minor"/>
      </rPr>
      <t>All Dry</t>
    </r>
    <r>
      <rPr>
        <sz val="11"/>
        <color theme="1"/>
        <rFont val="Calibri"/>
        <family val="2"/>
        <scheme val="minor"/>
      </rPr>
      <t xml:space="preserve">   (Mucosa/Tissue/Foil)</t>
    </r>
  </si>
  <si>
    <r>
      <rPr>
        <b/>
        <sz val="11"/>
        <color theme="1"/>
        <rFont val="Calibri"/>
        <family val="2"/>
        <scheme val="minor"/>
      </rPr>
      <t xml:space="preserve"> Wet Tissue  </t>
    </r>
    <r>
      <rPr>
        <sz val="11"/>
        <color theme="1"/>
        <rFont val="Calibri"/>
        <family val="2"/>
        <scheme val="minor"/>
      </rPr>
      <t xml:space="preserve">              (mucosa and intestine)</t>
    </r>
  </si>
  <si>
    <t>P</t>
  </si>
  <si>
    <t>D</t>
  </si>
  <si>
    <t>Really red mucosa</t>
  </si>
  <si>
    <t>fat al along tissue section-barely red</t>
  </si>
  <si>
    <t>fatty-looks like sponge</t>
  </si>
  <si>
    <t>a little bit of red</t>
  </si>
  <si>
    <t>some fat</t>
  </si>
  <si>
    <t>fat along length</t>
  </si>
  <si>
    <t>no fat</t>
  </si>
  <si>
    <t>little fat, high vasculature</t>
  </si>
  <si>
    <t>vascularized</t>
  </si>
  <si>
    <t>small amount of fat, vasc.</t>
  </si>
  <si>
    <t>highly vascularized, fat</t>
  </si>
  <si>
    <t>some vascularization, good amount of fat</t>
  </si>
  <si>
    <t>fatty</t>
  </si>
  <si>
    <t>hardly an fat</t>
  </si>
  <si>
    <t>no intestine on foil</t>
  </si>
  <si>
    <t>fat, ouside, highly vascularized</t>
  </si>
  <si>
    <t>foil is too high</t>
  </si>
  <si>
    <t>high vascularity, yellow mucus, good villi</t>
  </si>
  <si>
    <t>not a lot of fat, normal vascularization</t>
  </si>
  <si>
    <t>~</t>
  </si>
  <si>
    <t>no intestine on foil, good vascularization, yellow mucus, PP</t>
  </si>
  <si>
    <t>PP</t>
  </si>
  <si>
    <t>good villi, red on one end, highly vascularized</t>
  </si>
  <si>
    <t>very red/ good villi, highly vascularized</t>
  </si>
  <si>
    <t>lots of villi, good vasc.</t>
  </si>
  <si>
    <t>very plain, yellow mucus</t>
  </si>
  <si>
    <t>really red, lots of villi, highly vascularized</t>
  </si>
  <si>
    <t>red</t>
  </si>
  <si>
    <t>small</t>
  </si>
  <si>
    <t>lots of red, PP</t>
  </si>
  <si>
    <t>2 PPs, redness, vasculature</t>
  </si>
  <si>
    <t>redness, vasculature</t>
  </si>
  <si>
    <t>lots of red</t>
  </si>
  <si>
    <t>some red</t>
  </si>
  <si>
    <t>PP, some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tabSelected="1" workbookViewId="0">
      <selection activeCell="H21" sqref="H21"/>
    </sheetView>
  </sheetViews>
  <sheetFormatPr defaultColWidth="20.7109375" defaultRowHeight="15" x14ac:dyDescent="0.25"/>
  <cols>
    <col min="1" max="1" width="10.85546875" style="2" customWidth="1"/>
    <col min="2" max="2" width="10.7109375" style="2" customWidth="1"/>
    <col min="3" max="3" width="11.7109375" style="2" customWidth="1"/>
    <col min="4" max="4" width="24.7109375" style="2" customWidth="1"/>
    <col min="5" max="9" width="20.7109375" style="2"/>
    <col min="10" max="10" width="57.85546875" style="2" customWidth="1"/>
    <col min="11" max="16384" width="20.7109375" style="2"/>
  </cols>
  <sheetData>
    <row r="1" spans="1:10" s="1" customFormat="1" ht="46.5" customHeight="1" x14ac:dyDescent="0.25">
      <c r="A1" s="3" t="s">
        <v>2</v>
      </c>
      <c r="B1" s="3" t="s">
        <v>0</v>
      </c>
      <c r="C1" s="3" t="s">
        <v>3</v>
      </c>
      <c r="D1" s="1" t="s">
        <v>10</v>
      </c>
      <c r="E1" s="1" t="s">
        <v>9</v>
      </c>
      <c r="F1" s="1" t="s">
        <v>8</v>
      </c>
      <c r="G1" s="1" t="s">
        <v>7</v>
      </c>
      <c r="H1" s="1" t="s">
        <v>5</v>
      </c>
      <c r="I1" s="1" t="s">
        <v>4</v>
      </c>
      <c r="J1" s="3" t="s">
        <v>6</v>
      </c>
    </row>
    <row r="2" spans="1:10" x14ac:dyDescent="0.25">
      <c r="A2" s="2">
        <v>1</v>
      </c>
      <c r="B2" s="2" t="s">
        <v>11</v>
      </c>
      <c r="C2" s="2">
        <v>0.39</v>
      </c>
      <c r="D2" s="2">
        <v>0.57540000000000002</v>
      </c>
      <c r="E2" s="2">
        <v>0.45129999999999998</v>
      </c>
      <c r="F2" s="2">
        <v>0.44369999999999998</v>
      </c>
      <c r="G2" s="2">
        <f>F2-C2</f>
        <v>5.369999999999997E-2</v>
      </c>
      <c r="H2" s="2">
        <f>E2-C2</f>
        <v>6.1299999999999966E-2</v>
      </c>
      <c r="I2" s="2">
        <f>(G2/H2)*100</f>
        <v>87.601957585644371</v>
      </c>
    </row>
    <row r="3" spans="1:10" x14ac:dyDescent="0.25">
      <c r="A3" s="2">
        <v>1</v>
      </c>
      <c r="B3" s="2" t="s">
        <v>1</v>
      </c>
      <c r="C3" s="2">
        <v>0.40770000000000001</v>
      </c>
      <c r="D3" s="2">
        <v>0.57450000000000001</v>
      </c>
      <c r="E3" s="2">
        <v>0.4728</v>
      </c>
      <c r="F3" s="2">
        <v>0.46089999999999998</v>
      </c>
      <c r="G3" s="2">
        <f t="shared" ref="G3:G81" si="0">F3-C3</f>
        <v>5.319999999999997E-2</v>
      </c>
      <c r="H3" s="2">
        <f t="shared" ref="H3:H81" si="1">E3-C3</f>
        <v>6.5099999999999991E-2</v>
      </c>
      <c r="I3" s="2">
        <f t="shared" ref="I3:I81" si="2">(G3/H3)*100</f>
        <v>81.720430107526838</v>
      </c>
    </row>
    <row r="4" spans="1:10" x14ac:dyDescent="0.25">
      <c r="A4" s="2">
        <v>1</v>
      </c>
      <c r="B4" s="2" t="s">
        <v>12</v>
      </c>
      <c r="C4" s="2">
        <v>0.44009999999999999</v>
      </c>
      <c r="D4" s="2">
        <v>0.51619999999999999</v>
      </c>
      <c r="E4" s="2">
        <v>0.46160000000000001</v>
      </c>
      <c r="F4" s="2">
        <v>0.45340000000000003</v>
      </c>
      <c r="G4" s="2">
        <f t="shared" si="0"/>
        <v>1.3300000000000034E-2</v>
      </c>
      <c r="H4" s="2">
        <f t="shared" si="1"/>
        <v>2.1500000000000019E-2</v>
      </c>
      <c r="I4" s="2">
        <f t="shared" si="2"/>
        <v>61.860465116279173</v>
      </c>
    </row>
    <row r="5" spans="1:10" x14ac:dyDescent="0.25">
      <c r="A5" s="2">
        <v>2</v>
      </c>
      <c r="B5" s="2" t="s">
        <v>11</v>
      </c>
      <c r="C5" s="2">
        <v>0.43430000000000002</v>
      </c>
      <c r="D5" s="2">
        <v>0.64049999999999996</v>
      </c>
      <c r="E5" s="2">
        <v>0.4839</v>
      </c>
      <c r="F5" s="2">
        <v>0.47599999999999998</v>
      </c>
      <c r="G5" s="2">
        <f t="shared" si="0"/>
        <v>4.1699999999999959E-2</v>
      </c>
      <c r="H5" s="2">
        <f t="shared" si="1"/>
        <v>4.9599999999999977E-2</v>
      </c>
      <c r="I5" s="2">
        <f t="shared" si="2"/>
        <v>84.072580645161239</v>
      </c>
    </row>
    <row r="6" spans="1:10" x14ac:dyDescent="0.25">
      <c r="A6" s="2">
        <v>2</v>
      </c>
      <c r="B6" s="2" t="s">
        <v>1</v>
      </c>
      <c r="C6" s="2">
        <v>0.4612</v>
      </c>
      <c r="D6" s="2">
        <v>0.66259999999999997</v>
      </c>
      <c r="E6" s="2">
        <v>0.52969999999999995</v>
      </c>
      <c r="F6" s="2">
        <v>0.51890000000000003</v>
      </c>
      <c r="G6" s="2">
        <f t="shared" si="0"/>
        <v>5.7700000000000029E-2</v>
      </c>
      <c r="H6" s="2">
        <f t="shared" si="1"/>
        <v>6.849999999999995E-2</v>
      </c>
      <c r="I6" s="2">
        <f t="shared" si="2"/>
        <v>84.233576642335876</v>
      </c>
    </row>
    <row r="7" spans="1:10" x14ac:dyDescent="0.25">
      <c r="A7" s="2">
        <v>2</v>
      </c>
      <c r="B7" s="2" t="s">
        <v>12</v>
      </c>
      <c r="C7" s="2">
        <v>0.44640000000000002</v>
      </c>
      <c r="D7" s="2">
        <v>0.55600000000000005</v>
      </c>
      <c r="E7" s="2">
        <v>0.49049999999999999</v>
      </c>
      <c r="F7" s="2">
        <v>0.48499999999999999</v>
      </c>
      <c r="G7" s="2">
        <f t="shared" si="0"/>
        <v>3.8599999999999968E-2</v>
      </c>
      <c r="H7" s="2">
        <f t="shared" si="1"/>
        <v>4.4099999999999973E-2</v>
      </c>
      <c r="I7" s="2">
        <f t="shared" si="2"/>
        <v>87.528344671201793</v>
      </c>
    </row>
    <row r="8" spans="1:10" x14ac:dyDescent="0.25">
      <c r="A8" s="2">
        <v>3</v>
      </c>
      <c r="B8" s="2" t="s">
        <v>11</v>
      </c>
      <c r="C8" s="2">
        <v>0.48270000000000002</v>
      </c>
      <c r="D8" s="2">
        <v>0.61350000000000005</v>
      </c>
      <c r="E8" s="2">
        <v>0.52759999999999996</v>
      </c>
      <c r="F8" s="2">
        <v>0.52249999999999996</v>
      </c>
      <c r="G8" s="2">
        <f t="shared" si="0"/>
        <v>3.9799999999999947E-2</v>
      </c>
      <c r="H8" s="2">
        <f t="shared" si="1"/>
        <v>4.489999999999994E-2</v>
      </c>
      <c r="I8" s="2">
        <f t="shared" si="2"/>
        <v>88.641425389755014</v>
      </c>
    </row>
    <row r="9" spans="1:10" x14ac:dyDescent="0.25">
      <c r="A9" s="2">
        <v>3</v>
      </c>
      <c r="B9" s="2" t="s">
        <v>1</v>
      </c>
      <c r="C9" s="2">
        <v>0.40720000000000001</v>
      </c>
      <c r="D9" s="2">
        <v>0.51519999999999999</v>
      </c>
      <c r="E9" s="2">
        <v>0.43140000000000001</v>
      </c>
      <c r="F9" s="2">
        <v>0.42609999999999998</v>
      </c>
      <c r="G9" s="2">
        <f t="shared" si="0"/>
        <v>1.8899999999999972E-2</v>
      </c>
      <c r="H9" s="2">
        <f t="shared" si="1"/>
        <v>2.4199999999999999E-2</v>
      </c>
      <c r="I9" s="2">
        <f t="shared" si="2"/>
        <v>78.099173553718899</v>
      </c>
    </row>
    <row r="10" spans="1:10" ht="15.75" customHeight="1" x14ac:dyDescent="0.25">
      <c r="A10" s="2">
        <v>4</v>
      </c>
      <c r="B10" s="2" t="s">
        <v>11</v>
      </c>
      <c r="C10" s="2">
        <v>0.43530000000000002</v>
      </c>
      <c r="D10" s="2">
        <v>0.52039999999999997</v>
      </c>
      <c r="E10" s="2">
        <v>0.50360000000000005</v>
      </c>
      <c r="F10" s="2">
        <v>0.46989999999999998</v>
      </c>
      <c r="G10" s="2">
        <f t="shared" si="0"/>
        <v>3.4599999999999964E-2</v>
      </c>
      <c r="H10" s="2">
        <f t="shared" si="1"/>
        <v>6.8300000000000027E-2</v>
      </c>
      <c r="I10" s="2">
        <f t="shared" si="2"/>
        <v>50.658857979502123</v>
      </c>
      <c r="J10" s="2" t="s">
        <v>13</v>
      </c>
    </row>
    <row r="11" spans="1:10" ht="14.25" customHeight="1" x14ac:dyDescent="0.25">
      <c r="A11" s="2">
        <v>4</v>
      </c>
      <c r="B11" s="2" t="s">
        <v>1</v>
      </c>
      <c r="C11" s="2">
        <v>0.4743</v>
      </c>
      <c r="D11" s="2">
        <v>0.62360000000000004</v>
      </c>
      <c r="E11" s="2">
        <v>0.53759999999999997</v>
      </c>
      <c r="F11" s="2">
        <v>0.51580000000000004</v>
      </c>
      <c r="G11" s="2">
        <f t="shared" si="0"/>
        <v>4.1500000000000037E-2</v>
      </c>
      <c r="H11" s="2">
        <f t="shared" si="1"/>
        <v>6.3299999999999967E-2</v>
      </c>
      <c r="I11" s="2">
        <f>(G11/H11)*100</f>
        <v>65.560821484992189</v>
      </c>
      <c r="J11" s="2" t="s">
        <v>14</v>
      </c>
    </row>
    <row r="12" spans="1:10" x14ac:dyDescent="0.25">
      <c r="A12" s="2">
        <v>4</v>
      </c>
      <c r="B12" s="2" t="s">
        <v>12</v>
      </c>
      <c r="C12" s="2">
        <v>0.45639999999999997</v>
      </c>
      <c r="D12" s="2">
        <v>0.61980000000000002</v>
      </c>
      <c r="E12" s="2">
        <v>0.50409999999999999</v>
      </c>
      <c r="F12" s="2">
        <v>0.49049999999999999</v>
      </c>
      <c r="G12" s="2">
        <f t="shared" si="0"/>
        <v>3.4100000000000019E-2</v>
      </c>
      <c r="H12" s="2">
        <f t="shared" si="1"/>
        <v>4.770000000000002E-2</v>
      </c>
      <c r="I12" s="2">
        <f t="shared" si="2"/>
        <v>71.488469601677167</v>
      </c>
      <c r="J12" s="2" t="s">
        <v>15</v>
      </c>
    </row>
    <row r="13" spans="1:10" x14ac:dyDescent="0.25">
      <c r="A13" s="2">
        <v>5</v>
      </c>
      <c r="B13" s="2" t="s">
        <v>11</v>
      </c>
      <c r="C13" s="2">
        <v>0.4587</v>
      </c>
      <c r="D13" s="2">
        <v>0.61570000000000003</v>
      </c>
      <c r="E13" s="2">
        <v>0.50580000000000003</v>
      </c>
      <c r="F13" s="2">
        <v>0.49590000000000001</v>
      </c>
      <c r="G13" s="2">
        <f t="shared" si="0"/>
        <v>3.7200000000000011E-2</v>
      </c>
      <c r="H13" s="2">
        <f t="shared" si="1"/>
        <v>4.7100000000000031E-2</v>
      </c>
      <c r="I13" s="2">
        <f t="shared" si="2"/>
        <v>78.980891719745188</v>
      </c>
      <c r="J13" s="2" t="s">
        <v>16</v>
      </c>
    </row>
    <row r="14" spans="1:10" x14ac:dyDescent="0.25">
      <c r="A14" s="2">
        <v>5</v>
      </c>
      <c r="B14" s="2" t="s">
        <v>1</v>
      </c>
      <c r="C14" s="2">
        <v>0.49280000000000002</v>
      </c>
      <c r="D14" s="2">
        <v>0.69020000000000004</v>
      </c>
      <c r="E14" s="2">
        <v>0.55359999999999998</v>
      </c>
      <c r="F14" s="2">
        <v>0.54190000000000005</v>
      </c>
      <c r="G14" s="2">
        <f t="shared" si="0"/>
        <v>4.9100000000000033E-2</v>
      </c>
      <c r="H14" s="2">
        <f t="shared" si="1"/>
        <v>6.0799999999999965E-2</v>
      </c>
      <c r="I14" s="2">
        <f t="shared" si="2"/>
        <v>80.756578947368524</v>
      </c>
      <c r="J14" s="2" t="s">
        <v>17</v>
      </c>
    </row>
    <row r="15" spans="1:10" x14ac:dyDescent="0.25">
      <c r="A15" s="2">
        <v>5</v>
      </c>
      <c r="B15" s="2" t="s">
        <v>12</v>
      </c>
      <c r="C15" s="2">
        <v>0.42320000000000002</v>
      </c>
      <c r="D15" s="2">
        <v>0.56279999999999997</v>
      </c>
      <c r="E15" s="2">
        <v>0.46089999999999998</v>
      </c>
      <c r="F15" s="2">
        <v>0.44819999999999999</v>
      </c>
      <c r="G15" s="2">
        <f t="shared" si="0"/>
        <v>2.4999999999999967E-2</v>
      </c>
      <c r="H15" s="2">
        <f t="shared" si="1"/>
        <v>3.7699999999999956E-2</v>
      </c>
      <c r="I15" s="2">
        <f t="shared" si="2"/>
        <v>66.312997347480092</v>
      </c>
      <c r="J15" s="2" t="s">
        <v>18</v>
      </c>
    </row>
    <row r="16" spans="1:10" x14ac:dyDescent="0.25">
      <c r="A16" s="2">
        <v>6</v>
      </c>
      <c r="B16" s="2" t="s">
        <v>11</v>
      </c>
      <c r="C16" s="2">
        <v>0.41970000000000002</v>
      </c>
      <c r="D16" s="2">
        <v>0.64039999999999997</v>
      </c>
      <c r="E16" s="2">
        <v>0.4859</v>
      </c>
      <c r="F16" s="2">
        <v>0.4738</v>
      </c>
      <c r="G16" s="2">
        <f t="shared" si="0"/>
        <v>5.4099999999999981E-2</v>
      </c>
      <c r="H16" s="2">
        <f t="shared" si="1"/>
        <v>6.6199999999999981E-2</v>
      </c>
      <c r="I16" s="2">
        <f t="shared" si="2"/>
        <v>81.722054380664645</v>
      </c>
      <c r="J16" s="2" t="s">
        <v>17</v>
      </c>
    </row>
    <row r="17" spans="1:10" x14ac:dyDescent="0.25">
      <c r="A17" s="2">
        <v>6</v>
      </c>
      <c r="B17" s="2" t="s">
        <v>1</v>
      </c>
      <c r="C17" s="2">
        <v>0.50949999999999995</v>
      </c>
      <c r="D17" s="2">
        <v>0.74919999999999998</v>
      </c>
      <c r="E17" s="2">
        <v>0.57709999999999995</v>
      </c>
      <c r="F17" s="2">
        <v>0.56779999999999997</v>
      </c>
      <c r="G17" s="2">
        <f t="shared" si="0"/>
        <v>5.8300000000000018E-2</v>
      </c>
      <c r="H17" s="2">
        <f t="shared" si="1"/>
        <v>6.7599999999999993E-2</v>
      </c>
      <c r="I17" s="2">
        <f t="shared" si="2"/>
        <v>86.242603550295897</v>
      </c>
      <c r="J17" s="2" t="s">
        <v>17</v>
      </c>
    </row>
    <row r="18" spans="1:10" x14ac:dyDescent="0.25">
      <c r="A18" s="2">
        <v>6</v>
      </c>
      <c r="B18" s="2" t="s">
        <v>12</v>
      </c>
      <c r="C18" s="2">
        <v>0.48159999999999997</v>
      </c>
      <c r="D18" s="2">
        <v>0.77190000000000003</v>
      </c>
      <c r="E18" s="2">
        <v>0.53080000000000005</v>
      </c>
      <c r="F18" s="2">
        <v>0.52300000000000002</v>
      </c>
      <c r="G18" s="2">
        <f t="shared" si="0"/>
        <v>4.1400000000000048E-2</v>
      </c>
      <c r="H18" s="2">
        <f t="shared" si="1"/>
        <v>4.9200000000000077E-2</v>
      </c>
      <c r="I18" s="2">
        <f t="shared" si="2"/>
        <v>84.146341463414601</v>
      </c>
      <c r="J18" s="2" t="s">
        <v>19</v>
      </c>
    </row>
    <row r="19" spans="1:10" x14ac:dyDescent="0.25">
      <c r="A19" s="2">
        <v>7</v>
      </c>
      <c r="B19" s="2" t="s">
        <v>11</v>
      </c>
      <c r="C19" s="2">
        <v>0.50760000000000005</v>
      </c>
      <c r="D19" s="2">
        <v>0.72840000000000005</v>
      </c>
      <c r="E19" s="2">
        <v>0.57779999999999998</v>
      </c>
      <c r="F19" s="2">
        <v>0.56679999999999997</v>
      </c>
      <c r="G19" s="2">
        <f t="shared" si="0"/>
        <v>5.9199999999999919E-2</v>
      </c>
      <c r="H19" s="2">
        <f t="shared" si="1"/>
        <v>7.0199999999999929E-2</v>
      </c>
      <c r="I19" s="2">
        <f t="shared" si="2"/>
        <v>84.330484330484296</v>
      </c>
      <c r="J19" s="2" t="s">
        <v>20</v>
      </c>
    </row>
    <row r="20" spans="1:10" x14ac:dyDescent="0.25">
      <c r="A20" s="2">
        <v>7</v>
      </c>
      <c r="B20" s="2" t="s">
        <v>1</v>
      </c>
      <c r="C20" s="2">
        <v>0.46289999999999998</v>
      </c>
      <c r="D20" s="2">
        <v>0.69059999999999999</v>
      </c>
      <c r="E20" s="2">
        <v>0.54530000000000001</v>
      </c>
      <c r="F20" s="2">
        <v>0.53380000000000005</v>
      </c>
      <c r="G20" s="2">
        <f t="shared" si="0"/>
        <v>7.0900000000000074E-2</v>
      </c>
      <c r="H20" s="2">
        <f t="shared" si="1"/>
        <v>8.2400000000000029E-2</v>
      </c>
      <c r="I20" s="2">
        <f t="shared" si="2"/>
        <v>86.04368932038841</v>
      </c>
      <c r="J20" s="2" t="s">
        <v>21</v>
      </c>
    </row>
    <row r="21" spans="1:10" x14ac:dyDescent="0.25">
      <c r="A21" s="2">
        <v>7</v>
      </c>
      <c r="B21" s="2" t="s">
        <v>12</v>
      </c>
      <c r="C21" s="2">
        <v>0.38940000000000002</v>
      </c>
      <c r="D21" s="2">
        <v>0.52410000000000001</v>
      </c>
      <c r="E21" s="2">
        <v>0.42199999999999999</v>
      </c>
      <c r="F21" s="2">
        <v>0.41389999999999999</v>
      </c>
      <c r="G21" s="2">
        <f t="shared" si="0"/>
        <v>2.4499999999999966E-2</v>
      </c>
      <c r="H21" s="2">
        <f t="shared" si="1"/>
        <v>3.2599999999999962E-2</v>
      </c>
      <c r="I21" s="2">
        <f t="shared" si="2"/>
        <v>75.153374233128829</v>
      </c>
      <c r="J21" s="2" t="s">
        <v>22</v>
      </c>
    </row>
    <row r="22" spans="1:10" x14ac:dyDescent="0.25">
      <c r="A22" s="2">
        <v>8</v>
      </c>
      <c r="B22" s="2" t="s">
        <v>11</v>
      </c>
      <c r="C22" s="2">
        <v>0.3795</v>
      </c>
      <c r="D22" s="2">
        <v>0.61729999999999996</v>
      </c>
      <c r="E22" s="2">
        <v>0.42959999999999998</v>
      </c>
      <c r="F22" s="2">
        <v>0.41739999999999999</v>
      </c>
      <c r="G22" s="2">
        <f t="shared" si="0"/>
        <v>3.7899999999999989E-2</v>
      </c>
      <c r="H22" s="2">
        <f t="shared" si="1"/>
        <v>5.0099999999999978E-2</v>
      </c>
      <c r="I22" s="2">
        <f t="shared" si="2"/>
        <v>75.648702594810388</v>
      </c>
      <c r="J22" s="2" t="s">
        <v>23</v>
      </c>
    </row>
    <row r="23" spans="1:10" x14ac:dyDescent="0.25">
      <c r="A23" s="2">
        <v>8</v>
      </c>
      <c r="B23" s="2" t="s">
        <v>1</v>
      </c>
      <c r="C23" s="2">
        <v>0.41410000000000002</v>
      </c>
      <c r="D23" s="2">
        <v>0.61129999999999995</v>
      </c>
      <c r="E23" s="2">
        <v>0.46310000000000001</v>
      </c>
      <c r="F23" s="2">
        <v>0.45390000000000003</v>
      </c>
      <c r="G23" s="2">
        <f t="shared" si="0"/>
        <v>3.9800000000000002E-2</v>
      </c>
      <c r="H23" s="2">
        <f t="shared" si="1"/>
        <v>4.8999999999999988E-2</v>
      </c>
      <c r="I23" s="2">
        <f t="shared" si="2"/>
        <v>81.224489795918387</v>
      </c>
      <c r="J23" s="2" t="s">
        <v>24</v>
      </c>
    </row>
    <row r="24" spans="1:10" x14ac:dyDescent="0.25">
      <c r="A24" s="2">
        <v>8</v>
      </c>
      <c r="B24" s="2" t="s">
        <v>12</v>
      </c>
      <c r="C24" s="2">
        <v>0.41560000000000002</v>
      </c>
      <c r="D24" s="2">
        <v>0.59589999999999999</v>
      </c>
      <c r="E24" s="2">
        <v>0.46839999999999998</v>
      </c>
      <c r="F24" s="2">
        <v>0.45789999999999997</v>
      </c>
      <c r="G24" s="2">
        <f t="shared" si="0"/>
        <v>4.2299999999999949E-2</v>
      </c>
      <c r="H24" s="2">
        <f t="shared" si="1"/>
        <v>5.2799999999999958E-2</v>
      </c>
      <c r="I24" s="2">
        <f t="shared" si="2"/>
        <v>80.113636363636331</v>
      </c>
      <c r="J24" s="2" t="s">
        <v>25</v>
      </c>
    </row>
    <row r="25" spans="1:10" x14ac:dyDescent="0.25">
      <c r="A25" s="2">
        <v>9</v>
      </c>
      <c r="B25" s="2" t="s">
        <v>11</v>
      </c>
      <c r="C25" s="2">
        <v>0.48920000000000002</v>
      </c>
      <c r="D25" s="2">
        <v>0.73609999999999998</v>
      </c>
      <c r="E25" s="2">
        <v>0.55649999999999999</v>
      </c>
      <c r="F25" s="2">
        <v>0.54690000000000005</v>
      </c>
      <c r="G25" s="2">
        <f t="shared" si="0"/>
        <v>5.7700000000000029E-2</v>
      </c>
      <c r="H25" s="2">
        <f t="shared" si="1"/>
        <v>6.7299999999999971E-2</v>
      </c>
      <c r="I25" s="2">
        <f t="shared" si="2"/>
        <v>85.735512630014938</v>
      </c>
      <c r="J25" s="2" t="s">
        <v>26</v>
      </c>
    </row>
    <row r="26" spans="1:10" x14ac:dyDescent="0.25">
      <c r="A26" s="2">
        <v>9</v>
      </c>
      <c r="B26" s="2" t="s">
        <v>1</v>
      </c>
      <c r="C26" s="2">
        <v>0.4304</v>
      </c>
      <c r="D26" s="2">
        <v>0.69769999999999999</v>
      </c>
      <c r="E26" s="2">
        <v>0.48799999999999999</v>
      </c>
      <c r="F26" s="2">
        <v>0.4793</v>
      </c>
      <c r="G26" s="2">
        <f t="shared" si="0"/>
        <v>4.8899999999999999E-2</v>
      </c>
      <c r="H26" s="2">
        <f t="shared" si="1"/>
        <v>5.7599999999999985E-2</v>
      </c>
      <c r="I26" s="2">
        <f t="shared" si="2"/>
        <v>84.895833333333357</v>
      </c>
      <c r="J26" s="2" t="s">
        <v>19</v>
      </c>
    </row>
    <row r="27" spans="1:10" x14ac:dyDescent="0.25">
      <c r="A27" s="2">
        <v>9</v>
      </c>
      <c r="B27" s="2" t="s">
        <v>12</v>
      </c>
      <c r="C27" s="2">
        <v>0.43569999999999998</v>
      </c>
      <c r="D27" s="2">
        <v>0.52259999999999995</v>
      </c>
      <c r="E27" s="2">
        <v>0.45750000000000002</v>
      </c>
      <c r="F27" s="2">
        <v>0.45639999999999997</v>
      </c>
      <c r="G27" s="2">
        <f t="shared" si="0"/>
        <v>2.0699999999999996E-2</v>
      </c>
      <c r="H27" s="2">
        <f t="shared" si="1"/>
        <v>2.1800000000000042E-2</v>
      </c>
      <c r="I27" s="2">
        <f t="shared" si="2"/>
        <v>94.954128440366773</v>
      </c>
    </row>
    <row r="28" spans="1:10" x14ac:dyDescent="0.25">
      <c r="A28" s="2">
        <v>10</v>
      </c>
      <c r="B28" s="2" t="s">
        <v>11</v>
      </c>
      <c r="C28" s="2">
        <v>0.45269999999999999</v>
      </c>
      <c r="D28" s="2">
        <v>0.62660000000000005</v>
      </c>
      <c r="E28" s="2">
        <v>0.50880000000000003</v>
      </c>
      <c r="F28" s="2">
        <v>0.498</v>
      </c>
      <c r="G28" s="2">
        <f t="shared" si="0"/>
        <v>4.5300000000000007E-2</v>
      </c>
      <c r="H28" s="2">
        <f t="shared" si="1"/>
        <v>5.6100000000000039E-2</v>
      </c>
      <c r="I28" s="2">
        <f t="shared" si="2"/>
        <v>80.748663101604237</v>
      </c>
      <c r="J28" s="2" t="s">
        <v>26</v>
      </c>
    </row>
    <row r="29" spans="1:10" x14ac:dyDescent="0.25">
      <c r="A29" s="2">
        <v>10</v>
      </c>
      <c r="B29" s="2" t="s">
        <v>1</v>
      </c>
      <c r="C29" s="2">
        <v>0.53969999999999996</v>
      </c>
      <c r="D29" s="2">
        <v>0.71279999999999999</v>
      </c>
      <c r="F29" s="2">
        <v>0.57599999999999996</v>
      </c>
      <c r="G29" s="2">
        <f t="shared" si="0"/>
        <v>3.6299999999999999E-2</v>
      </c>
      <c r="J29" s="2" t="s">
        <v>27</v>
      </c>
    </row>
    <row r="30" spans="1:10" x14ac:dyDescent="0.25">
      <c r="A30" s="2">
        <v>10</v>
      </c>
      <c r="B30" s="2" t="s">
        <v>12</v>
      </c>
      <c r="C30" s="2">
        <v>0.45329999999999998</v>
      </c>
      <c r="D30" s="2">
        <v>0.54879999999999995</v>
      </c>
      <c r="E30" s="2">
        <v>0.47939999999999999</v>
      </c>
      <c r="F30" s="2">
        <v>0.47010000000000002</v>
      </c>
      <c r="G30" s="2">
        <f t="shared" si="0"/>
        <v>1.6800000000000037E-2</v>
      </c>
      <c r="H30" s="2">
        <f t="shared" si="1"/>
        <v>2.6100000000000012E-2</v>
      </c>
      <c r="I30" s="2">
        <f t="shared" si="2"/>
        <v>64.36781609195414</v>
      </c>
      <c r="J30" s="2" t="s">
        <v>19</v>
      </c>
    </row>
    <row r="31" spans="1:10" x14ac:dyDescent="0.25">
      <c r="A31" s="2">
        <v>11</v>
      </c>
      <c r="B31" s="2" t="s">
        <v>11</v>
      </c>
      <c r="C31" s="2">
        <v>0.495</v>
      </c>
      <c r="D31" s="2">
        <v>0.71560000000000001</v>
      </c>
      <c r="E31" s="2">
        <v>0.56440000000000001</v>
      </c>
      <c r="F31" s="2">
        <v>0.55359999999999998</v>
      </c>
      <c r="G31" s="2">
        <f t="shared" si="0"/>
        <v>5.8599999999999985E-2</v>
      </c>
      <c r="H31" s="2">
        <f t="shared" si="1"/>
        <v>6.9400000000000017E-2</v>
      </c>
      <c r="I31" s="2">
        <f t="shared" si="2"/>
        <v>84.438040345821292</v>
      </c>
      <c r="J31" s="2" t="s">
        <v>28</v>
      </c>
    </row>
    <row r="32" spans="1:10" x14ac:dyDescent="0.25">
      <c r="A32" s="2">
        <v>11</v>
      </c>
      <c r="B32" s="2" t="s">
        <v>1</v>
      </c>
      <c r="C32" s="2">
        <v>0.48699999999999999</v>
      </c>
      <c r="D32" s="2">
        <v>0.73450000000000004</v>
      </c>
      <c r="E32" s="2">
        <v>0.55530000000000002</v>
      </c>
      <c r="F32" s="2">
        <v>0.54359999999999997</v>
      </c>
      <c r="G32" s="2">
        <f t="shared" si="0"/>
        <v>5.6599999999999984E-2</v>
      </c>
      <c r="H32" s="2">
        <f t="shared" si="1"/>
        <v>6.8300000000000027E-2</v>
      </c>
      <c r="I32" s="2">
        <f t="shared" si="2"/>
        <v>82.869692532942835</v>
      </c>
    </row>
    <row r="33" spans="1:10" x14ac:dyDescent="0.25">
      <c r="A33" s="2">
        <v>11</v>
      </c>
      <c r="B33" s="2" t="s">
        <v>12</v>
      </c>
      <c r="C33" s="2">
        <v>0.38619999999999999</v>
      </c>
      <c r="D33" s="2">
        <v>0.68140000000000001</v>
      </c>
      <c r="E33" s="2">
        <v>0.45340000000000003</v>
      </c>
      <c r="F33" s="2">
        <v>0.43230000000000002</v>
      </c>
      <c r="G33" s="2">
        <f t="shared" si="0"/>
        <v>4.610000000000003E-2</v>
      </c>
      <c r="H33" s="2">
        <f t="shared" si="1"/>
        <v>6.7200000000000037E-2</v>
      </c>
      <c r="I33" s="2">
        <f t="shared" si="2"/>
        <v>68.601190476190482</v>
      </c>
    </row>
    <row r="34" spans="1:10" x14ac:dyDescent="0.25">
      <c r="A34" s="2">
        <v>12</v>
      </c>
      <c r="B34" s="2" t="s">
        <v>11</v>
      </c>
      <c r="C34" s="2">
        <v>0.52400000000000002</v>
      </c>
      <c r="D34" s="2">
        <v>0.70150000000000001</v>
      </c>
      <c r="E34" s="2">
        <v>0.57089999999999996</v>
      </c>
      <c r="F34" s="2">
        <v>0.55820000000000003</v>
      </c>
      <c r="G34" s="2">
        <f t="shared" si="0"/>
        <v>3.4200000000000008E-2</v>
      </c>
      <c r="H34" s="2">
        <f t="shared" si="1"/>
        <v>4.6899999999999942E-2</v>
      </c>
      <c r="I34" s="2">
        <f t="shared" si="2"/>
        <v>72.921108742004364</v>
      </c>
    </row>
    <row r="35" spans="1:10" x14ac:dyDescent="0.25">
      <c r="A35" s="2">
        <v>12</v>
      </c>
      <c r="B35" s="2" t="s">
        <v>1</v>
      </c>
      <c r="C35" s="2">
        <v>0.46989999999999998</v>
      </c>
      <c r="D35" s="2">
        <v>0.63800000000000001</v>
      </c>
      <c r="E35" s="2">
        <v>0.52410000000000001</v>
      </c>
      <c r="F35" s="2">
        <v>0.51349999999999996</v>
      </c>
      <c r="G35" s="2">
        <f t="shared" si="0"/>
        <v>4.3599999999999972E-2</v>
      </c>
      <c r="H35" s="2">
        <f t="shared" si="1"/>
        <v>5.4200000000000026E-2</v>
      </c>
      <c r="I35" s="2">
        <f t="shared" si="2"/>
        <v>80.442804428044184</v>
      </c>
    </row>
    <row r="36" spans="1:10" x14ac:dyDescent="0.25">
      <c r="A36" s="2">
        <v>12</v>
      </c>
      <c r="B36" s="2" t="s">
        <v>12</v>
      </c>
      <c r="C36" s="2">
        <v>0.47310000000000002</v>
      </c>
      <c r="D36" s="2">
        <v>0.59130000000000005</v>
      </c>
      <c r="E36" s="2">
        <v>0.50170000000000003</v>
      </c>
      <c r="F36" s="2">
        <v>0.49259999999999998</v>
      </c>
      <c r="G36" s="2">
        <f t="shared" si="0"/>
        <v>1.9499999999999962E-2</v>
      </c>
      <c r="H36" s="2">
        <f t="shared" si="1"/>
        <v>2.8600000000000014E-2</v>
      </c>
      <c r="I36" s="2">
        <f t="shared" si="2"/>
        <v>68.181818181818016</v>
      </c>
    </row>
    <row r="37" spans="1:10" x14ac:dyDescent="0.25">
      <c r="A37" s="2">
        <v>13</v>
      </c>
      <c r="B37" s="2" t="s">
        <v>11</v>
      </c>
      <c r="C37" s="2">
        <v>0.49149999999999999</v>
      </c>
      <c r="D37" s="2">
        <v>0.67800000000000005</v>
      </c>
      <c r="E37" s="2">
        <v>0.47389999999999999</v>
      </c>
      <c r="F37" s="2">
        <v>0.45850000000000002</v>
      </c>
      <c r="G37" s="2">
        <f t="shared" si="0"/>
        <v>-3.2999999999999974E-2</v>
      </c>
      <c r="H37" s="2">
        <f t="shared" si="1"/>
        <v>-1.7600000000000005E-2</v>
      </c>
      <c r="I37" s="2">
        <f t="shared" si="2"/>
        <v>187.4999999999998</v>
      </c>
      <c r="J37" s="2" t="s">
        <v>29</v>
      </c>
    </row>
    <row r="38" spans="1:10" x14ac:dyDescent="0.25">
      <c r="A38" s="2">
        <v>13</v>
      </c>
      <c r="B38" s="2" t="s">
        <v>1</v>
      </c>
      <c r="C38" s="2">
        <v>0.49490000000000001</v>
      </c>
      <c r="D38" s="2">
        <v>0.76859999999999995</v>
      </c>
      <c r="E38" s="2">
        <v>0.54369999999999996</v>
      </c>
      <c r="F38" s="2">
        <v>0.53049999999999997</v>
      </c>
      <c r="G38" s="2">
        <f t="shared" si="0"/>
        <v>3.5599999999999965E-2</v>
      </c>
      <c r="H38" s="2">
        <f t="shared" si="1"/>
        <v>4.8799999999999955E-2</v>
      </c>
      <c r="I38" s="2">
        <f t="shared" si="2"/>
        <v>72.950819672131146</v>
      </c>
    </row>
    <row r="39" spans="1:10" x14ac:dyDescent="0.25">
      <c r="A39" s="2">
        <v>13</v>
      </c>
      <c r="B39" s="2" t="s">
        <v>12</v>
      </c>
      <c r="C39" s="2">
        <v>0.48780000000000001</v>
      </c>
      <c r="D39" s="2">
        <v>0.55820000000000003</v>
      </c>
      <c r="E39" s="2">
        <v>0.50749999999999995</v>
      </c>
      <c r="F39" s="2">
        <v>0.50119999999999998</v>
      </c>
      <c r="G39" s="2">
        <f t="shared" si="0"/>
        <v>1.3399999999999967E-2</v>
      </c>
      <c r="H39" s="2">
        <f t="shared" si="1"/>
        <v>1.969999999999994E-2</v>
      </c>
      <c r="I39" s="2">
        <f t="shared" si="2"/>
        <v>68.020304568527962</v>
      </c>
    </row>
    <row r="40" spans="1:10" x14ac:dyDescent="0.25">
      <c r="A40" s="2">
        <v>14</v>
      </c>
      <c r="B40" s="2" t="s">
        <v>11</v>
      </c>
      <c r="C40" s="2">
        <v>0.45279999999999998</v>
      </c>
      <c r="D40" s="2">
        <v>0.72840000000000005</v>
      </c>
      <c r="E40" s="2">
        <v>0.56499999999999995</v>
      </c>
      <c r="F40" s="2">
        <v>0.54520000000000002</v>
      </c>
      <c r="G40" s="2">
        <f t="shared" si="0"/>
        <v>9.2400000000000038E-2</v>
      </c>
      <c r="H40" s="2">
        <f t="shared" si="1"/>
        <v>0.11219999999999997</v>
      </c>
      <c r="I40" s="2">
        <f t="shared" si="2"/>
        <v>82.352941176470651</v>
      </c>
    </row>
    <row r="41" spans="1:10" x14ac:dyDescent="0.25">
      <c r="A41" s="2">
        <v>14</v>
      </c>
      <c r="B41" s="2" t="s">
        <v>1</v>
      </c>
      <c r="C41" s="2">
        <v>0.42709999999999998</v>
      </c>
      <c r="D41" s="2">
        <v>0.72299999999999998</v>
      </c>
      <c r="E41" s="2">
        <v>0.50560000000000005</v>
      </c>
      <c r="F41" s="2">
        <v>0.49080000000000001</v>
      </c>
      <c r="G41" s="2">
        <f t="shared" si="0"/>
        <v>6.3700000000000034E-2</v>
      </c>
      <c r="H41" s="2">
        <f t="shared" si="1"/>
        <v>7.850000000000007E-2</v>
      </c>
      <c r="I41" s="2">
        <f t="shared" si="2"/>
        <v>81.146496815286596</v>
      </c>
    </row>
    <row r="42" spans="1:10" x14ac:dyDescent="0.25">
      <c r="A42" s="2">
        <v>14</v>
      </c>
      <c r="B42" s="2" t="s">
        <v>12</v>
      </c>
      <c r="C42" s="2">
        <v>0.44979999999999998</v>
      </c>
      <c r="D42" s="2">
        <v>0.65449999999999997</v>
      </c>
      <c r="E42" s="2">
        <v>0.48299999999999998</v>
      </c>
      <c r="F42" s="2">
        <v>0.47460000000000002</v>
      </c>
      <c r="G42" s="2">
        <f t="shared" si="0"/>
        <v>2.4800000000000044E-2</v>
      </c>
      <c r="H42" s="2">
        <f t="shared" si="1"/>
        <v>3.3200000000000007E-2</v>
      </c>
      <c r="I42" s="2">
        <f t="shared" si="2"/>
        <v>74.69879518072301</v>
      </c>
    </row>
    <row r="43" spans="1:10" x14ac:dyDescent="0.25">
      <c r="A43" s="2">
        <v>15</v>
      </c>
      <c r="B43" s="2" t="s">
        <v>11</v>
      </c>
      <c r="C43" s="2">
        <v>0.42559999999999998</v>
      </c>
      <c r="D43" s="2">
        <v>0.71630000000000005</v>
      </c>
      <c r="E43" s="2">
        <v>0.48580000000000001</v>
      </c>
      <c r="F43" s="2">
        <v>0.47049999999999997</v>
      </c>
      <c r="G43" s="2">
        <f t="shared" si="0"/>
        <v>4.4899999999999995E-2</v>
      </c>
      <c r="H43" s="2">
        <f t="shared" si="1"/>
        <v>6.0200000000000031E-2</v>
      </c>
      <c r="I43" s="2">
        <f t="shared" si="2"/>
        <v>74.584717607973374</v>
      </c>
    </row>
    <row r="44" spans="1:10" x14ac:dyDescent="0.25">
      <c r="A44" s="2">
        <v>15</v>
      </c>
      <c r="B44" s="2" t="s">
        <v>1</v>
      </c>
      <c r="C44" s="2">
        <v>0.41060000000000002</v>
      </c>
      <c r="D44" s="2">
        <v>0.64629999999999999</v>
      </c>
      <c r="E44" s="2">
        <v>0.47289999999999999</v>
      </c>
      <c r="F44" s="2">
        <v>0.45860000000000001</v>
      </c>
      <c r="G44" s="2">
        <f t="shared" si="0"/>
        <v>4.7999999999999987E-2</v>
      </c>
      <c r="H44" s="2">
        <f t="shared" si="1"/>
        <v>6.2299999999999967E-2</v>
      </c>
      <c r="I44" s="2">
        <f t="shared" si="2"/>
        <v>77.046548956661326</v>
      </c>
    </row>
    <row r="45" spans="1:10" x14ac:dyDescent="0.25">
      <c r="A45" s="2">
        <v>15</v>
      </c>
      <c r="B45" s="2" t="s">
        <v>12</v>
      </c>
      <c r="C45" s="2">
        <v>0.4017</v>
      </c>
      <c r="D45" s="2">
        <v>0.6905</v>
      </c>
      <c r="E45" s="2">
        <v>0.47789999999999999</v>
      </c>
      <c r="F45" s="2">
        <v>0.45860000000000001</v>
      </c>
      <c r="G45" s="2">
        <f t="shared" si="0"/>
        <v>5.6900000000000006E-2</v>
      </c>
      <c r="H45" s="2">
        <f t="shared" si="1"/>
        <v>7.619999999999999E-2</v>
      </c>
      <c r="I45" s="2">
        <f t="shared" si="2"/>
        <v>74.671916010498705</v>
      </c>
      <c r="J45" s="2" t="s">
        <v>30</v>
      </c>
    </row>
    <row r="46" spans="1:10" x14ac:dyDescent="0.25">
      <c r="A46" s="2">
        <v>16</v>
      </c>
      <c r="B46" s="2" t="s">
        <v>11</v>
      </c>
      <c r="C46" s="2">
        <v>0.44669999999999999</v>
      </c>
      <c r="D46" s="2">
        <v>0.59799999999999998</v>
      </c>
      <c r="E46" s="2">
        <v>0.4768</v>
      </c>
      <c r="F46" s="2">
        <v>0.46600000000000003</v>
      </c>
      <c r="G46" s="2">
        <f t="shared" si="0"/>
        <v>1.9300000000000039E-2</v>
      </c>
      <c r="H46" s="2">
        <f t="shared" si="1"/>
        <v>3.0100000000000016E-2</v>
      </c>
      <c r="I46" s="2">
        <f t="shared" si="2"/>
        <v>64.119601328903755</v>
      </c>
      <c r="J46" s="2" t="s">
        <v>31</v>
      </c>
    </row>
    <row r="47" spans="1:10" x14ac:dyDescent="0.25">
      <c r="A47" s="2">
        <v>16</v>
      </c>
      <c r="B47" s="2" t="s">
        <v>1</v>
      </c>
      <c r="C47" s="2">
        <v>0.45269999999999999</v>
      </c>
      <c r="D47" s="2">
        <v>0.59150000000000003</v>
      </c>
      <c r="E47" s="2">
        <v>0.4798</v>
      </c>
      <c r="F47" s="2">
        <v>0.47110000000000002</v>
      </c>
      <c r="G47" s="2">
        <f t="shared" si="0"/>
        <v>1.8400000000000027E-2</v>
      </c>
      <c r="H47" s="2">
        <f t="shared" si="1"/>
        <v>2.7100000000000013E-2</v>
      </c>
      <c r="I47" s="2">
        <f t="shared" si="2"/>
        <v>67.896678966789736</v>
      </c>
      <c r="J47" s="2" t="s">
        <v>32</v>
      </c>
    </row>
    <row r="48" spans="1:10" x14ac:dyDescent="0.25">
      <c r="A48" s="2">
        <v>16</v>
      </c>
      <c r="B48" s="2" t="s">
        <v>12</v>
      </c>
      <c r="C48" s="2">
        <v>0.42249999999999999</v>
      </c>
      <c r="D48" s="2">
        <v>0.54479999999999995</v>
      </c>
      <c r="E48" s="2">
        <v>0.44280000000000003</v>
      </c>
      <c r="F48" s="2">
        <v>0.4375</v>
      </c>
      <c r="G48" s="2">
        <f t="shared" si="0"/>
        <v>1.5000000000000013E-2</v>
      </c>
      <c r="H48" s="2">
        <f t="shared" si="1"/>
        <v>2.030000000000004E-2</v>
      </c>
      <c r="I48" s="2">
        <f t="shared" si="2"/>
        <v>73.891625615763473</v>
      </c>
      <c r="J48" s="2" t="s">
        <v>32</v>
      </c>
    </row>
    <row r="49" spans="1:10" x14ac:dyDescent="0.25">
      <c r="A49" s="2">
        <v>17</v>
      </c>
      <c r="B49" s="2" t="s">
        <v>11</v>
      </c>
      <c r="C49" s="2">
        <v>0.44159999999999999</v>
      </c>
      <c r="D49" s="2">
        <v>0.67589999999999995</v>
      </c>
      <c r="E49" s="2">
        <v>0.49220000000000003</v>
      </c>
      <c r="F49" s="2">
        <v>0.47960000000000003</v>
      </c>
      <c r="G49" s="2">
        <f t="shared" si="0"/>
        <v>3.8000000000000034E-2</v>
      </c>
      <c r="H49" s="2">
        <f t="shared" si="1"/>
        <v>5.0600000000000034E-2</v>
      </c>
      <c r="I49" s="2">
        <f t="shared" si="2"/>
        <v>75.098814229249029</v>
      </c>
    </row>
    <row r="50" spans="1:10" x14ac:dyDescent="0.25">
      <c r="A50" s="2">
        <v>17</v>
      </c>
      <c r="B50" s="2" t="s">
        <v>1</v>
      </c>
      <c r="C50" s="2">
        <v>0.40279999999999999</v>
      </c>
      <c r="D50" s="2">
        <v>0.63149999999999995</v>
      </c>
      <c r="E50" s="2">
        <v>0.45679999999999998</v>
      </c>
      <c r="F50" s="2">
        <v>0.44390000000000002</v>
      </c>
      <c r="G50" s="2">
        <f t="shared" si="0"/>
        <v>4.1100000000000025E-2</v>
      </c>
      <c r="H50" s="2">
        <f t="shared" si="1"/>
        <v>5.3999999999999992E-2</v>
      </c>
      <c r="I50" s="2">
        <f t="shared" si="2"/>
        <v>76.111111111111171</v>
      </c>
    </row>
    <row r="51" spans="1:10" x14ac:dyDescent="0.25">
      <c r="A51" s="2">
        <v>17</v>
      </c>
      <c r="B51" s="2" t="s">
        <v>12</v>
      </c>
      <c r="C51" s="2">
        <v>0.5151</v>
      </c>
      <c r="D51" s="2">
        <v>0.623</v>
      </c>
      <c r="E51" s="2">
        <v>0.53400000000000003</v>
      </c>
      <c r="F51" s="2">
        <v>0.52849999999999997</v>
      </c>
      <c r="G51" s="2">
        <f t="shared" si="0"/>
        <v>1.3399999999999967E-2</v>
      </c>
      <c r="H51" s="2">
        <f t="shared" si="1"/>
        <v>1.8900000000000028E-2</v>
      </c>
      <c r="I51" s="2">
        <f t="shared" si="2"/>
        <v>70.899470899470614</v>
      </c>
    </row>
    <row r="52" spans="1:10" x14ac:dyDescent="0.25">
      <c r="A52" s="2">
        <v>18</v>
      </c>
      <c r="B52" s="2" t="s">
        <v>11</v>
      </c>
      <c r="C52" s="2">
        <v>0.56379999999999997</v>
      </c>
      <c r="D52" s="2">
        <v>0.76949999999999996</v>
      </c>
      <c r="E52" s="2">
        <v>0.66700000000000004</v>
      </c>
      <c r="F52" s="2">
        <v>0.64639999999999997</v>
      </c>
      <c r="G52" s="2">
        <f t="shared" si="0"/>
        <v>8.2600000000000007E-2</v>
      </c>
      <c r="H52" s="2">
        <f t="shared" si="1"/>
        <v>0.10320000000000007</v>
      </c>
      <c r="I52" s="2">
        <f t="shared" si="2"/>
        <v>80.038759689922429</v>
      </c>
    </row>
    <row r="53" spans="1:10" x14ac:dyDescent="0.25">
      <c r="A53" s="2">
        <v>18</v>
      </c>
      <c r="B53" s="2" t="s">
        <v>1</v>
      </c>
      <c r="C53" s="2">
        <v>0.47499999999999998</v>
      </c>
      <c r="D53" s="2">
        <v>0.70520000000000005</v>
      </c>
      <c r="E53" s="2">
        <v>0.54590000000000005</v>
      </c>
      <c r="F53" s="2">
        <v>0.52900000000000003</v>
      </c>
      <c r="G53" s="2">
        <f t="shared" si="0"/>
        <v>5.4000000000000048E-2</v>
      </c>
      <c r="H53" s="2">
        <f t="shared" si="1"/>
        <v>7.0900000000000074E-2</v>
      </c>
      <c r="I53" s="2">
        <f t="shared" si="2"/>
        <v>76.163610719322989</v>
      </c>
    </row>
    <row r="54" spans="1:10" x14ac:dyDescent="0.25">
      <c r="A54" s="2">
        <v>18</v>
      </c>
      <c r="B54" s="2" t="s">
        <v>12</v>
      </c>
      <c r="C54" s="2">
        <v>0.45450000000000002</v>
      </c>
      <c r="D54" s="2">
        <v>0.58409999999999995</v>
      </c>
      <c r="E54" s="2">
        <v>0.49270000000000003</v>
      </c>
      <c r="F54" s="2">
        <v>0.48149999999999998</v>
      </c>
      <c r="G54" s="2">
        <f t="shared" si="0"/>
        <v>2.6999999999999968E-2</v>
      </c>
      <c r="H54" s="2">
        <f t="shared" si="1"/>
        <v>3.8200000000000012E-2</v>
      </c>
      <c r="I54" s="2">
        <f t="shared" si="2"/>
        <v>70.680628272251198</v>
      </c>
    </row>
    <row r="55" spans="1:10" x14ac:dyDescent="0.25">
      <c r="A55" s="2">
        <v>19</v>
      </c>
      <c r="B55" s="2" t="s">
        <v>11</v>
      </c>
      <c r="C55" s="2">
        <v>0.51919999999999999</v>
      </c>
      <c r="D55" s="2">
        <v>0.65849999999999997</v>
      </c>
      <c r="E55" s="2">
        <v>0.56920000000000004</v>
      </c>
      <c r="F55" s="2">
        <v>0.55840000000000001</v>
      </c>
      <c r="G55" s="2">
        <f t="shared" si="0"/>
        <v>3.9200000000000013E-2</v>
      </c>
      <c r="H55" s="2">
        <f t="shared" si="1"/>
        <v>5.0000000000000044E-2</v>
      </c>
      <c r="I55" s="2">
        <f t="shared" si="2"/>
        <v>78.399999999999963</v>
      </c>
    </row>
    <row r="56" spans="1:10" x14ac:dyDescent="0.25">
      <c r="A56" s="2">
        <v>19</v>
      </c>
      <c r="B56" s="2" t="s">
        <v>1</v>
      </c>
      <c r="C56" s="2">
        <v>0.46179999999999999</v>
      </c>
      <c r="D56" s="2">
        <v>0.58430000000000004</v>
      </c>
      <c r="E56" s="2">
        <v>0.51619999999999999</v>
      </c>
      <c r="F56" s="2">
        <v>0.50660000000000005</v>
      </c>
      <c r="G56" s="2">
        <f t="shared" si="0"/>
        <v>4.4800000000000062E-2</v>
      </c>
      <c r="H56" s="2">
        <f t="shared" si="1"/>
        <v>5.4400000000000004E-2</v>
      </c>
      <c r="I56" s="2">
        <f t="shared" si="2"/>
        <v>82.352941176470694</v>
      </c>
    </row>
    <row r="57" spans="1:10" x14ac:dyDescent="0.25">
      <c r="A57" s="2">
        <v>19</v>
      </c>
      <c r="B57" s="2" t="s">
        <v>12</v>
      </c>
      <c r="C57" s="2">
        <v>0.43230000000000002</v>
      </c>
      <c r="D57" s="2">
        <v>0.54210000000000003</v>
      </c>
      <c r="E57" s="2">
        <v>0.47139999999999999</v>
      </c>
      <c r="F57" s="2">
        <v>0.46189999999999998</v>
      </c>
      <c r="G57" s="2">
        <f t="shared" si="0"/>
        <v>2.959999999999996E-2</v>
      </c>
      <c r="H57" s="2">
        <f t="shared" si="1"/>
        <v>3.9099999999999968E-2</v>
      </c>
      <c r="I57" s="2">
        <f t="shared" si="2"/>
        <v>75.703324808184107</v>
      </c>
    </row>
    <row r="58" spans="1:10" ht="15" customHeight="1" x14ac:dyDescent="0.25">
      <c r="A58" s="2">
        <v>20</v>
      </c>
      <c r="B58" s="2" t="s">
        <v>11</v>
      </c>
      <c r="C58" s="2">
        <v>0.53369999999999995</v>
      </c>
      <c r="D58" s="2">
        <v>0.67510000000000003</v>
      </c>
      <c r="F58" s="2">
        <v>0.56759999999999999</v>
      </c>
      <c r="G58" s="2">
        <f t="shared" si="0"/>
        <v>3.3900000000000041E-2</v>
      </c>
      <c r="J58" s="2" t="s">
        <v>33</v>
      </c>
    </row>
    <row r="59" spans="1:10" x14ac:dyDescent="0.25">
      <c r="A59" s="2">
        <v>20</v>
      </c>
      <c r="B59" s="2" t="s">
        <v>1</v>
      </c>
      <c r="C59" s="2">
        <v>0.55810000000000004</v>
      </c>
      <c r="D59" s="2">
        <v>0.62439999999999996</v>
      </c>
      <c r="E59" s="2">
        <v>0.59189999999999998</v>
      </c>
      <c r="F59" s="2">
        <v>0.57989999999999997</v>
      </c>
      <c r="G59" s="2">
        <f t="shared" si="0"/>
        <v>2.1799999999999931E-2</v>
      </c>
      <c r="H59" s="2">
        <f t="shared" si="1"/>
        <v>3.3799999999999941E-2</v>
      </c>
      <c r="I59" s="2">
        <f t="shared" si="2"/>
        <v>64.497041420118251</v>
      </c>
    </row>
    <row r="60" spans="1:10" x14ac:dyDescent="0.25">
      <c r="A60" s="2">
        <v>20</v>
      </c>
      <c r="B60" s="2" t="s">
        <v>12</v>
      </c>
      <c r="C60" s="2">
        <v>0.53959999999999997</v>
      </c>
      <c r="D60" s="2">
        <v>0.58699999999999997</v>
      </c>
      <c r="E60" s="2">
        <v>0.56479999999999997</v>
      </c>
      <c r="F60" s="2">
        <v>0.55610000000000004</v>
      </c>
      <c r="G60" s="2">
        <f t="shared" si="0"/>
        <v>1.650000000000007E-2</v>
      </c>
      <c r="H60" s="2">
        <f t="shared" si="1"/>
        <v>2.52E-2</v>
      </c>
      <c r="I60" s="2">
        <f t="shared" si="2"/>
        <v>65.476190476190752</v>
      </c>
      <c r="J60" s="2" t="s">
        <v>34</v>
      </c>
    </row>
    <row r="61" spans="1:10" x14ac:dyDescent="0.25">
      <c r="A61" s="2">
        <v>21</v>
      </c>
      <c r="B61" s="2" t="s">
        <v>11</v>
      </c>
      <c r="C61" s="2">
        <v>0.59650000000000003</v>
      </c>
      <c r="D61" s="2">
        <v>0.78610000000000002</v>
      </c>
      <c r="E61" s="2">
        <v>0.6452</v>
      </c>
      <c r="F61" s="2">
        <v>0.63149999999999995</v>
      </c>
      <c r="G61" s="2">
        <f t="shared" si="0"/>
        <v>3.499999999999992E-2</v>
      </c>
      <c r="H61" s="2">
        <f t="shared" si="1"/>
        <v>4.8699999999999966E-2</v>
      </c>
      <c r="I61" s="2">
        <f t="shared" si="2"/>
        <v>71.868583162217547</v>
      </c>
    </row>
    <row r="62" spans="1:10" x14ac:dyDescent="0.25">
      <c r="A62" s="2">
        <v>21</v>
      </c>
      <c r="B62" s="2" t="s">
        <v>1</v>
      </c>
      <c r="C62" s="2">
        <v>0.59519999999999995</v>
      </c>
      <c r="D62" s="2">
        <v>0.77590000000000003</v>
      </c>
      <c r="E62" s="2">
        <v>0.66859999999999997</v>
      </c>
      <c r="F62" s="2">
        <v>0.65469999999999995</v>
      </c>
      <c r="G62" s="2">
        <f t="shared" si="0"/>
        <v>5.9499999999999997E-2</v>
      </c>
      <c r="H62" s="2">
        <f t="shared" si="1"/>
        <v>7.3400000000000021E-2</v>
      </c>
      <c r="I62" s="2">
        <f t="shared" si="2"/>
        <v>81.062670299727486</v>
      </c>
    </row>
    <row r="63" spans="1:10" x14ac:dyDescent="0.25">
      <c r="A63" s="2">
        <v>21</v>
      </c>
      <c r="B63" s="2" t="s">
        <v>12</v>
      </c>
      <c r="C63" s="2">
        <v>0.55520000000000003</v>
      </c>
      <c r="D63" s="2">
        <v>0.65859999999999996</v>
      </c>
      <c r="E63" s="2">
        <v>0.57920000000000005</v>
      </c>
      <c r="F63" s="2">
        <v>0.57030000000000003</v>
      </c>
      <c r="G63" s="2">
        <f t="shared" si="0"/>
        <v>1.5100000000000002E-2</v>
      </c>
      <c r="H63" s="2">
        <f t="shared" si="1"/>
        <v>2.4000000000000021E-2</v>
      </c>
      <c r="I63" s="2">
        <f t="shared" si="2"/>
        <v>62.916666666666622</v>
      </c>
      <c r="J63" s="2" t="s">
        <v>35</v>
      </c>
    </row>
    <row r="64" spans="1:10" x14ac:dyDescent="0.25">
      <c r="A64" s="2">
        <v>22</v>
      </c>
      <c r="B64" s="2" t="s">
        <v>11</v>
      </c>
      <c r="C64" s="2">
        <v>0.50460000000000005</v>
      </c>
      <c r="D64" s="2">
        <v>0.68089999999999995</v>
      </c>
      <c r="E64" s="2">
        <v>0.57789999999999997</v>
      </c>
      <c r="F64" s="2">
        <v>0.56520000000000004</v>
      </c>
      <c r="G64" s="2">
        <f t="shared" si="0"/>
        <v>6.0599999999999987E-2</v>
      </c>
      <c r="H64" s="2">
        <f t="shared" si="1"/>
        <v>7.3299999999999921E-2</v>
      </c>
      <c r="I64" s="2">
        <f t="shared" si="2"/>
        <v>82.673942701227901</v>
      </c>
      <c r="J64" s="2" t="s">
        <v>36</v>
      </c>
    </row>
    <row r="65" spans="1:10" x14ac:dyDescent="0.25">
      <c r="A65" s="2">
        <v>22</v>
      </c>
      <c r="B65" s="2" t="s">
        <v>1</v>
      </c>
      <c r="C65" s="2">
        <v>0.44619999999999999</v>
      </c>
      <c r="D65" s="2">
        <v>0.65980000000000005</v>
      </c>
      <c r="E65" s="2">
        <v>0.50749999999999995</v>
      </c>
      <c r="F65" s="2">
        <v>0.4919</v>
      </c>
      <c r="G65" s="2">
        <f t="shared" si="0"/>
        <v>4.5700000000000018E-2</v>
      </c>
      <c r="H65" s="2">
        <f t="shared" si="1"/>
        <v>6.1299999999999966E-2</v>
      </c>
      <c r="I65" s="2">
        <f t="shared" si="2"/>
        <v>74.551386623164845</v>
      </c>
      <c r="J65" s="2" t="s">
        <v>37</v>
      </c>
    </row>
    <row r="66" spans="1:10" x14ac:dyDescent="0.25">
      <c r="A66" s="2">
        <v>22</v>
      </c>
      <c r="B66" s="2" t="s">
        <v>12</v>
      </c>
      <c r="C66" s="2">
        <v>0.40200000000000002</v>
      </c>
      <c r="D66" s="2">
        <v>0.52039999999999997</v>
      </c>
      <c r="E66" s="2">
        <v>0.42909999999999998</v>
      </c>
      <c r="F66" s="2">
        <v>0.42170000000000002</v>
      </c>
      <c r="G66" s="2">
        <f t="shared" si="0"/>
        <v>1.9699999999999995E-2</v>
      </c>
      <c r="H66" s="2">
        <f t="shared" si="1"/>
        <v>2.7099999999999957E-2</v>
      </c>
      <c r="I66" s="2">
        <f t="shared" si="2"/>
        <v>72.69372693726946</v>
      </c>
      <c r="J66" s="2" t="s">
        <v>38</v>
      </c>
    </row>
    <row r="67" spans="1:10" x14ac:dyDescent="0.25">
      <c r="A67" s="2">
        <v>23</v>
      </c>
      <c r="B67" s="2" t="s">
        <v>11</v>
      </c>
      <c r="C67" s="2">
        <v>0.39129999999999998</v>
      </c>
      <c r="D67" s="2">
        <v>0.56920000000000004</v>
      </c>
      <c r="E67" s="2">
        <v>0.4738</v>
      </c>
      <c r="F67" s="2">
        <v>0.45750000000000002</v>
      </c>
      <c r="G67" s="2">
        <f t="shared" si="0"/>
        <v>6.6200000000000037E-2</v>
      </c>
      <c r="H67" s="2">
        <f t="shared" si="1"/>
        <v>8.2500000000000018E-2</v>
      </c>
      <c r="I67" s="2">
        <f t="shared" si="2"/>
        <v>80.242424242424278</v>
      </c>
      <c r="J67" s="2" t="s">
        <v>39</v>
      </c>
    </row>
    <row r="68" spans="1:10" x14ac:dyDescent="0.25">
      <c r="A68" s="2">
        <v>23</v>
      </c>
      <c r="B68" s="2" t="s">
        <v>1</v>
      </c>
      <c r="C68" s="2">
        <v>0.39660000000000001</v>
      </c>
      <c r="D68" s="2">
        <v>0.5464</v>
      </c>
      <c r="E68" s="2">
        <v>0.47089999999999999</v>
      </c>
      <c r="F68" s="2">
        <v>0.45860000000000001</v>
      </c>
      <c r="G68" s="2">
        <f t="shared" si="0"/>
        <v>6.2E-2</v>
      </c>
      <c r="H68" s="2">
        <f t="shared" si="1"/>
        <v>7.4299999999999977E-2</v>
      </c>
      <c r="I68" s="2">
        <f t="shared" si="2"/>
        <v>83.445491251682398</v>
      </c>
      <c r="J68" s="2" t="s">
        <v>32</v>
      </c>
    </row>
    <row r="69" spans="1:10" x14ac:dyDescent="0.25">
      <c r="A69" s="2">
        <v>23</v>
      </c>
      <c r="B69" s="2" t="s">
        <v>12</v>
      </c>
      <c r="C69" s="2">
        <v>0.47770000000000001</v>
      </c>
      <c r="D69" s="2">
        <v>0.58050000000000002</v>
      </c>
      <c r="E69" s="2">
        <v>0.501</v>
      </c>
      <c r="F69" s="2">
        <v>0.4929</v>
      </c>
      <c r="G69" s="2">
        <f t="shared" si="0"/>
        <v>1.5199999999999991E-2</v>
      </c>
      <c r="H69" s="2">
        <f t="shared" si="1"/>
        <v>2.3299999999999987E-2</v>
      </c>
      <c r="I69" s="2">
        <f t="shared" si="2"/>
        <v>65.236051502145926</v>
      </c>
      <c r="J69" s="2" t="s">
        <v>32</v>
      </c>
    </row>
    <row r="70" spans="1:10" x14ac:dyDescent="0.25">
      <c r="A70" s="2">
        <v>24</v>
      </c>
      <c r="B70" s="2" t="s">
        <v>11</v>
      </c>
      <c r="C70" s="2">
        <v>0.44679999999999997</v>
      </c>
      <c r="D70" s="2">
        <v>0.71650000000000003</v>
      </c>
      <c r="E70" s="2">
        <v>0.5101</v>
      </c>
      <c r="F70" s="2">
        <v>0.49680000000000002</v>
      </c>
      <c r="G70" s="2">
        <f t="shared" si="0"/>
        <v>5.0000000000000044E-2</v>
      </c>
      <c r="H70" s="2">
        <f t="shared" si="1"/>
        <v>6.3300000000000023E-2</v>
      </c>
      <c r="I70" s="2">
        <f t="shared" si="2"/>
        <v>78.988941548183305</v>
      </c>
      <c r="J70" s="2" t="s">
        <v>40</v>
      </c>
    </row>
    <row r="71" spans="1:10" x14ac:dyDescent="0.25">
      <c r="A71" s="2">
        <v>24</v>
      </c>
      <c r="B71" s="2" t="s">
        <v>1</v>
      </c>
      <c r="C71" s="2">
        <v>0.46939999999999998</v>
      </c>
      <c r="D71" s="2">
        <v>0.63790000000000002</v>
      </c>
      <c r="E71" s="2">
        <v>0.51200000000000001</v>
      </c>
      <c r="F71" s="2">
        <v>0.50180000000000002</v>
      </c>
      <c r="G71" s="2">
        <f t="shared" si="0"/>
        <v>3.240000000000004E-2</v>
      </c>
      <c r="H71" s="2">
        <f t="shared" si="1"/>
        <v>4.2600000000000027E-2</v>
      </c>
      <c r="I71" s="2">
        <f t="shared" si="2"/>
        <v>76.056338028169051</v>
      </c>
      <c r="J71" s="2" t="s">
        <v>40</v>
      </c>
    </row>
    <row r="72" spans="1:10" x14ac:dyDescent="0.25">
      <c r="A72" s="2">
        <v>24</v>
      </c>
      <c r="B72" s="2" t="s">
        <v>12</v>
      </c>
      <c r="C72" s="2">
        <v>0.44419999999999998</v>
      </c>
      <c r="D72" s="2">
        <v>0.74199999999999999</v>
      </c>
      <c r="E72" s="2">
        <v>0.55120000000000002</v>
      </c>
      <c r="F72" s="2">
        <v>0.54400000000000004</v>
      </c>
      <c r="G72" s="2">
        <f t="shared" si="0"/>
        <v>9.9800000000000055E-2</v>
      </c>
      <c r="H72" s="2">
        <f t="shared" si="1"/>
        <v>0.10700000000000004</v>
      </c>
      <c r="I72" s="2">
        <f t="shared" si="2"/>
        <v>93.271028037383203</v>
      </c>
      <c r="J72" s="2" t="s">
        <v>41</v>
      </c>
    </row>
    <row r="73" spans="1:10" x14ac:dyDescent="0.25">
      <c r="A73" s="2">
        <v>25</v>
      </c>
      <c r="B73" s="2" t="s">
        <v>11</v>
      </c>
      <c r="C73" s="2">
        <v>0.50519999999999998</v>
      </c>
      <c r="D73" s="2">
        <v>0.68069999999999997</v>
      </c>
      <c r="E73" s="2">
        <v>0.55230000000000001</v>
      </c>
      <c r="F73" s="2">
        <v>0.54110000000000003</v>
      </c>
      <c r="G73" s="2">
        <f t="shared" si="0"/>
        <v>3.5900000000000043E-2</v>
      </c>
      <c r="H73" s="2">
        <f t="shared" si="1"/>
        <v>4.7100000000000031E-2</v>
      </c>
      <c r="I73" s="2">
        <f t="shared" si="2"/>
        <v>76.220806794055235</v>
      </c>
      <c r="J73" s="2" t="s">
        <v>40</v>
      </c>
    </row>
    <row r="74" spans="1:10" x14ac:dyDescent="0.25">
      <c r="A74" s="2">
        <v>25</v>
      </c>
      <c r="B74" s="2" t="s">
        <v>1</v>
      </c>
      <c r="C74" s="2">
        <v>0.59440000000000004</v>
      </c>
      <c r="D74" s="2">
        <v>0.75660000000000005</v>
      </c>
      <c r="E74" s="2">
        <v>0.6381</v>
      </c>
      <c r="F74" s="2">
        <v>0.62880000000000003</v>
      </c>
      <c r="G74" s="2">
        <f t="shared" si="0"/>
        <v>3.4399999999999986E-2</v>
      </c>
      <c r="H74" s="2">
        <f t="shared" si="1"/>
        <v>4.3699999999999961E-2</v>
      </c>
      <c r="I74" s="2">
        <f t="shared" si="2"/>
        <v>78.718535469107593</v>
      </c>
      <c r="J74" s="2" t="s">
        <v>40</v>
      </c>
    </row>
    <row r="75" spans="1:10" x14ac:dyDescent="0.25">
      <c r="A75" s="2">
        <v>25</v>
      </c>
      <c r="B75" s="2" t="s">
        <v>12</v>
      </c>
      <c r="C75" s="2">
        <v>0.60840000000000005</v>
      </c>
      <c r="D75" s="2">
        <v>0.82299999999999995</v>
      </c>
      <c r="E75" s="2">
        <v>0.68030000000000002</v>
      </c>
      <c r="F75" s="2">
        <v>0.66810000000000003</v>
      </c>
      <c r="G75" s="2">
        <f t="shared" si="0"/>
        <v>5.9699999999999975E-2</v>
      </c>
      <c r="H75" s="2">
        <f t="shared" si="1"/>
        <v>7.1899999999999964E-2</v>
      </c>
      <c r="I75" s="2">
        <f t="shared" si="2"/>
        <v>83.031988873435338</v>
      </c>
      <c r="J75" s="2" t="s">
        <v>42</v>
      </c>
    </row>
    <row r="76" spans="1:10" x14ac:dyDescent="0.25">
      <c r="A76" s="2">
        <v>26</v>
      </c>
      <c r="B76" s="2" t="s">
        <v>11</v>
      </c>
      <c r="C76" s="2">
        <v>0.57889999999999997</v>
      </c>
      <c r="D76" s="2">
        <v>0.78890000000000005</v>
      </c>
      <c r="E76" s="2">
        <v>0.63319999999999999</v>
      </c>
      <c r="F76" s="2">
        <v>0.61960000000000004</v>
      </c>
      <c r="G76" s="2">
        <f t="shared" si="0"/>
        <v>4.0700000000000069E-2</v>
      </c>
      <c r="H76" s="2">
        <f t="shared" si="1"/>
        <v>5.4300000000000015E-2</v>
      </c>
      <c r="I76" s="2">
        <f t="shared" si="2"/>
        <v>74.953959484346328</v>
      </c>
      <c r="J76" s="2" t="s">
        <v>43</v>
      </c>
    </row>
    <row r="77" spans="1:10" x14ac:dyDescent="0.25">
      <c r="A77" s="2">
        <v>26</v>
      </c>
      <c r="B77" s="2" t="s">
        <v>1</v>
      </c>
      <c r="C77" s="2">
        <v>0.46529999999999999</v>
      </c>
      <c r="D77" s="2">
        <v>0.61070000000000002</v>
      </c>
      <c r="E77" s="2">
        <v>0.52049999999999996</v>
      </c>
      <c r="F77" s="2">
        <v>0.50690000000000002</v>
      </c>
      <c r="G77" s="2">
        <f t="shared" si="0"/>
        <v>4.1600000000000026E-2</v>
      </c>
      <c r="H77" s="2">
        <f t="shared" si="1"/>
        <v>5.5199999999999971E-2</v>
      </c>
      <c r="I77" s="2">
        <f t="shared" si="2"/>
        <v>75.362318840579803</v>
      </c>
      <c r="J77" s="2" t="s">
        <v>44</v>
      </c>
    </row>
    <row r="78" spans="1:10" x14ac:dyDescent="0.25">
      <c r="A78" s="2">
        <v>26</v>
      </c>
      <c r="B78" s="2" t="s">
        <v>12</v>
      </c>
      <c r="C78" s="2">
        <v>0.4783</v>
      </c>
      <c r="D78" s="2">
        <v>0.63449999999999995</v>
      </c>
      <c r="E78" s="2">
        <v>0.51800000000000002</v>
      </c>
      <c r="F78" s="2">
        <v>0.50970000000000004</v>
      </c>
      <c r="G78" s="2">
        <f t="shared" si="0"/>
        <v>3.1400000000000039E-2</v>
      </c>
      <c r="H78" s="2">
        <f t="shared" si="1"/>
        <v>3.9700000000000013E-2</v>
      </c>
      <c r="I78" s="2">
        <f t="shared" si="2"/>
        <v>79.093198992443391</v>
      </c>
      <c r="J78" s="2" t="s">
        <v>32</v>
      </c>
    </row>
    <row r="79" spans="1:10" x14ac:dyDescent="0.25">
      <c r="A79" s="2">
        <v>27</v>
      </c>
      <c r="B79" s="2" t="s">
        <v>11</v>
      </c>
      <c r="C79" s="2">
        <v>0.58279999999999998</v>
      </c>
      <c r="D79" s="2">
        <v>0.7681</v>
      </c>
      <c r="E79" s="2">
        <v>0.65339999999999998</v>
      </c>
      <c r="F79" s="2">
        <v>0.63619999999999999</v>
      </c>
      <c r="G79" s="2">
        <f t="shared" si="0"/>
        <v>5.3400000000000003E-2</v>
      </c>
      <c r="H79" s="2">
        <f t="shared" si="1"/>
        <v>7.0599999999999996E-2</v>
      </c>
      <c r="I79" s="2">
        <f t="shared" si="2"/>
        <v>75.63739376770539</v>
      </c>
      <c r="J79" s="2" t="s">
        <v>45</v>
      </c>
    </row>
    <row r="80" spans="1:10" x14ac:dyDescent="0.25">
      <c r="A80" s="2">
        <v>27</v>
      </c>
      <c r="B80" s="2" t="s">
        <v>1</v>
      </c>
      <c r="C80" s="2">
        <v>0.47799999999999998</v>
      </c>
      <c r="D80" s="2">
        <v>0.68620000000000003</v>
      </c>
      <c r="E80" s="2">
        <v>0.58009999999999995</v>
      </c>
      <c r="F80" s="2">
        <v>0.5635</v>
      </c>
      <c r="G80" s="2">
        <f t="shared" si="0"/>
        <v>8.550000000000002E-2</v>
      </c>
      <c r="H80" s="2">
        <f t="shared" si="1"/>
        <v>0.10209999999999997</v>
      </c>
      <c r="I80" s="2">
        <f t="shared" si="2"/>
        <v>83.741429970617091</v>
      </c>
      <c r="J80" s="2" t="s">
        <v>46</v>
      </c>
    </row>
    <row r="81" spans="1:10" x14ac:dyDescent="0.25">
      <c r="A81" s="2">
        <v>27</v>
      </c>
      <c r="B81" s="2" t="s">
        <v>12</v>
      </c>
      <c r="C81" s="2">
        <v>0.51470000000000005</v>
      </c>
      <c r="D81" s="2">
        <v>0.7278</v>
      </c>
      <c r="E81" s="2">
        <v>0.55000000000000004</v>
      </c>
      <c r="F81" s="2">
        <v>0.53859999999999997</v>
      </c>
      <c r="G81" s="2">
        <f t="shared" si="0"/>
        <v>2.3899999999999921E-2</v>
      </c>
      <c r="H81" s="2">
        <f t="shared" si="1"/>
        <v>3.5299999999999998E-2</v>
      </c>
      <c r="I81" s="2">
        <f t="shared" si="2"/>
        <v>67.705382436260408</v>
      </c>
      <c r="J81" s="2" t="s">
        <v>4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t-Dry mass</vt:lpstr>
    </vt:vector>
  </TitlesOfParts>
  <Company>The University of Mem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</dc:creator>
  <cp:lastModifiedBy>Randal K Buddington (rbddngtn)</cp:lastModifiedBy>
  <cp:lastPrinted>2016-02-17T17:13:42Z</cp:lastPrinted>
  <dcterms:created xsi:type="dcterms:W3CDTF">2014-01-21T19:25:38Z</dcterms:created>
  <dcterms:modified xsi:type="dcterms:W3CDTF">2016-06-08T18:55:50Z</dcterms:modified>
</cp:coreProperties>
</file>